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4" uniqueCount="234">
  <si>
    <t xml:space="preserve">Additional file 3 Table S2 Quality evaluation of sequencing date</t>
  </si>
  <si>
    <t xml:space="preserve">ID</t>
  </si>
  <si>
    <t xml:space="preserve">Clean reads</t>
  </si>
  <si>
    <t xml:space="preserve">Clean bases</t>
  </si>
  <si>
    <t xml:space="preserve">Total Reads</t>
  </si>
  <si>
    <t xml:space="preserve">Mapped Reads</t>
  </si>
  <si>
    <t xml:space="preserve">Uniq Mapped Reads</t>
  </si>
  <si>
    <t xml:space="preserve">Multiple Map Reads</t>
  </si>
  <si>
    <t xml:space="preserve">Reads Map to '+'</t>
  </si>
  <si>
    <t xml:space="preserve">Reads Map to '-'</t>
  </si>
  <si>
    <t xml:space="preserve">GC Content</t>
  </si>
  <si>
    <r>
      <rPr>
        <sz val="12"/>
        <color rgb="FF000000"/>
        <rFont val="Times New Roman"/>
        <family val="1"/>
      </rPr>
      <t xml:space="preserve">%</t>
    </r>
    <r>
      <rPr>
        <sz val="12"/>
        <color rgb="FF000000"/>
        <rFont val="宋体"/>
        <family val="0"/>
        <charset val="134"/>
      </rPr>
      <t xml:space="preserve">≥</t>
    </r>
    <r>
      <rPr>
        <sz val="12"/>
        <color rgb="FF000000"/>
        <rFont val="Times New Roman"/>
        <family val="1"/>
      </rPr>
      <t xml:space="preserve">Q30</t>
    </r>
  </si>
  <si>
    <t xml:space="preserve">CK-R-3-1</t>
  </si>
  <si>
    <t xml:space="preserve">61,202,380 (92.16%)</t>
  </si>
  <si>
    <t xml:space="preserve">59,211,238 (89.16%)</t>
  </si>
  <si>
    <t xml:space="preserve">1,991,142 (3.00%)</t>
  </si>
  <si>
    <t xml:space="preserve">30,448,096 (45.85%)</t>
  </si>
  <si>
    <t xml:space="preserve">30,515,568 (45.95%)</t>
  </si>
  <si>
    <t xml:space="preserve">CK-R-3-2</t>
  </si>
  <si>
    <t xml:space="preserve">62,552,986 (90.74%)</t>
  </si>
  <si>
    <t xml:space="preserve">61,164,824 (88.73%)</t>
  </si>
  <si>
    <t xml:space="preserve">1,388,162 (2.01%)</t>
  </si>
  <si>
    <t xml:space="preserve">31,115,323 (45.14%)</t>
  </si>
  <si>
    <t xml:space="preserve">31,206,880 (45.27%)</t>
  </si>
  <si>
    <t xml:space="preserve">CK-R-3-3</t>
  </si>
  <si>
    <t xml:space="preserve">58,015,441(88.93%)</t>
  </si>
  <si>
    <t xml:space="preserve">55,782,522 (85.50%)</t>
  </si>
  <si>
    <t xml:space="preserve">1,294,291(2.39%)</t>
  </si>
  <si>
    <t xml:space="preserve">28,826,189(44.18%)</t>
  </si>
  <si>
    <t xml:space="preserve">25,482,647 (45.19%)</t>
  </si>
  <si>
    <t xml:space="preserve">R-3-1</t>
  </si>
  <si>
    <t xml:space="preserve">41,057,844 (82.04%)</t>
  </si>
  <si>
    <t xml:space="preserve">40,061,685 (80.05%)</t>
  </si>
  <si>
    <t xml:space="preserve">996,159 (1.99%)</t>
  </si>
  <si>
    <t xml:space="preserve">20,420,563 (40.80%)</t>
  </si>
  <si>
    <t xml:space="preserve">20,488,814 (40.94%)</t>
  </si>
  <si>
    <t xml:space="preserve">R-3-2</t>
  </si>
  <si>
    <t xml:space="preserve">48,345,845   (85.13%)</t>
  </si>
  <si>
    <t xml:space="preserve">48,117,393 (84.73%)</t>
  </si>
  <si>
    <t xml:space="preserve">119,8452 (2.11%)</t>
  </si>
  <si>
    <t xml:space="preserve">22,921,464 (40.36%)</t>
  </si>
  <si>
    <t xml:space="preserve">22,947,311 (40.41%)</t>
  </si>
  <si>
    <t xml:space="preserve">R-3-3</t>
  </si>
  <si>
    <t xml:space="preserve">58,719,804 (93.60%)</t>
  </si>
  <si>
    <t xml:space="preserve">56,855,607 (90.63%)</t>
  </si>
  <si>
    <t xml:space="preserve">1,864,197 (2.97%)</t>
  </si>
  <si>
    <t xml:space="preserve">29,224,534 (46.58%)</t>
  </si>
  <si>
    <t xml:space="preserve">29,276,636 (46.67%)</t>
  </si>
  <si>
    <t xml:space="preserve">CK-R-5-1</t>
  </si>
  <si>
    <t xml:space="preserve">60,507,365 (93.42%)</t>
  </si>
  <si>
    <t xml:space="preserve">58,834,666 (90.84%)</t>
  </si>
  <si>
    <t xml:space="preserve">1,672,699 (2.58%)</t>
  </si>
  <si>
    <t xml:space="preserve">30,108,425 (46.49%)</t>
  </si>
  <si>
    <t xml:space="preserve">30,159,164 (46.56%)</t>
  </si>
  <si>
    <t xml:space="preserve">CK-R-5-2</t>
  </si>
  <si>
    <t xml:space="preserve">54,053,688 (92.23%)</t>
  </si>
  <si>
    <t xml:space="preserve">52,738,252 (89.99%)</t>
  </si>
  <si>
    <t xml:space="preserve">1,315,436 (2.24%)</t>
  </si>
  <si>
    <t xml:space="preserve">26,891,519 (45.89%)</t>
  </si>
  <si>
    <t xml:space="preserve">26,937,090 (45.96%)</t>
  </si>
  <si>
    <t xml:space="preserve">CK-R-5-3</t>
  </si>
  <si>
    <t xml:space="preserve">50,809,502 (92.45%)</t>
  </si>
  <si>
    <t xml:space="preserve">49,541,981 (90.14%)</t>
  </si>
  <si>
    <t xml:space="preserve">1,267,521 (2.31%)</t>
  </si>
  <si>
    <t xml:space="preserve">25,275,168 (45.99%)</t>
  </si>
  <si>
    <t xml:space="preserve">25,312,341 (46.06%)</t>
  </si>
  <si>
    <t xml:space="preserve">R-5-1</t>
  </si>
  <si>
    <t xml:space="preserve">46,808,743 (92.47%)</t>
  </si>
  <si>
    <t xml:space="preserve">45,624,860 (90.13%)</t>
  </si>
  <si>
    <t xml:space="preserve">1,183,883 (2.34%)</t>
  </si>
  <si>
    <t xml:space="preserve">23,310,571 (46.05%)</t>
  </si>
  <si>
    <t xml:space="preserve">23,340,910 (46.11%)</t>
  </si>
  <si>
    <t xml:space="preserve">R-5-2</t>
  </si>
  <si>
    <t xml:space="preserve">53,842,387 (91.79%)</t>
  </si>
  <si>
    <t xml:space="preserve">52,847,464 (90.09%)</t>
  </si>
  <si>
    <t xml:space="preserve">994,923 (1.70%)</t>
  </si>
  <si>
    <t xml:space="preserve">26,791,661 (45.67%)</t>
  </si>
  <si>
    <t xml:space="preserve">26,862,125 (45.79%)</t>
  </si>
  <si>
    <t xml:space="preserve">R-5-3</t>
  </si>
  <si>
    <t xml:space="preserve">62,112,227(80.11%)</t>
  </si>
  <si>
    <t xml:space="preserve">59,090,871(76.21%)</t>
  </si>
  <si>
    <t xml:space="preserve">1,521,356(1.96%)</t>
  </si>
  <si>
    <t xml:space="preserve">32,414,163(41.81%)</t>
  </si>
  <si>
    <t xml:space="preserve">33,469,218(43.17%)</t>
  </si>
  <si>
    <t xml:space="preserve">CK-R-7-1</t>
  </si>
  <si>
    <t xml:space="preserve">56,696,704 (92.20%)</t>
  </si>
  <si>
    <t xml:space="preserve">55,519,169 (90.28%)</t>
  </si>
  <si>
    <t xml:space="preserve">1,177,535 (1.91%)</t>
  </si>
  <si>
    <t xml:space="preserve">28,209,571 (45.87%)</t>
  </si>
  <si>
    <t xml:space="preserve">28,233,521 (45.91%)</t>
  </si>
  <si>
    <t xml:space="preserve">CK-R-7-2</t>
  </si>
  <si>
    <t xml:space="preserve">37,120,634 (76.17%)</t>
  </si>
  <si>
    <t xml:space="preserve">36,295,686 (74.48%)</t>
  </si>
  <si>
    <t xml:space="preserve">824,948 (1.69%)</t>
  </si>
  <si>
    <t xml:space="preserve">18,416,225 (37.79%)</t>
  </si>
  <si>
    <t xml:space="preserve">18,483,491 (37.93%)</t>
  </si>
  <si>
    <t xml:space="preserve">CK-R-7-3</t>
  </si>
  <si>
    <t xml:space="preserve">47,384,297 (92.08%)</t>
  </si>
  <si>
    <t xml:space="preserve">46,255,526 (89.89%)</t>
  </si>
  <si>
    <t xml:space="preserve">1,128,771 (2.19%)</t>
  </si>
  <si>
    <t xml:space="preserve">23,566,300 (45.80%)</t>
  </si>
  <si>
    <t xml:space="preserve">23,612,521 (45.89%)</t>
  </si>
  <si>
    <t xml:space="preserve">R-7-1</t>
  </si>
  <si>
    <t xml:space="preserve">51,000,615 (90.13%)</t>
  </si>
  <si>
    <t xml:space="preserve">50,097,796 (88.54%)</t>
  </si>
  <si>
    <t xml:space="preserve">902,819 (1.60%)</t>
  </si>
  <si>
    <t xml:space="preserve">25,394,619 (44.88%)</t>
  </si>
  <si>
    <t xml:space="preserve">25,435,550 (44.95%)</t>
  </si>
  <si>
    <t xml:space="preserve">R-7-2</t>
  </si>
  <si>
    <t xml:space="preserve">61,903,690 (90.81%)</t>
  </si>
  <si>
    <t xml:space="preserve">60,806,768 (89.20%)</t>
  </si>
  <si>
    <t xml:space="preserve">1,096,922 (1.61%)</t>
  </si>
  <si>
    <t xml:space="preserve">30,816,679 (45.20%)</t>
  </si>
  <si>
    <t xml:space="preserve">30,872,130 (45.29%)</t>
  </si>
  <si>
    <t xml:space="preserve">R-7-3</t>
  </si>
  <si>
    <t xml:space="preserve">55,920,143 (92.58%)</t>
  </si>
  <si>
    <t xml:space="preserve">54,826,963 (90.77%)</t>
  </si>
  <si>
    <t xml:space="preserve">1,093,180 (1.81%)</t>
  </si>
  <si>
    <t xml:space="preserve">27,810,888 (46.04%)</t>
  </si>
  <si>
    <t xml:space="preserve">27,831,923 (46.08%)</t>
  </si>
  <si>
    <t xml:space="preserve">CK-S-3-1</t>
  </si>
  <si>
    <t xml:space="preserve">57,808,006 (91.23%)</t>
  </si>
  <si>
    <t xml:space="preserve">56,427,421 (89.05%)</t>
  </si>
  <si>
    <t xml:space="preserve">1,380,585 (2.18%)</t>
  </si>
  <si>
    <t xml:space="preserve">28,703,325 (45.30%)</t>
  </si>
  <si>
    <t xml:space="preserve">28,791,039 (45.44%)</t>
  </si>
  <si>
    <t xml:space="preserve">CK-S-3-2</t>
  </si>
  <si>
    <t xml:space="preserve">49,722,883 (92.46%)</t>
  </si>
  <si>
    <t xml:space="preserve">48,798,264 (90.74%)</t>
  </si>
  <si>
    <t xml:space="preserve">924,619 (1.72%)</t>
  </si>
  <si>
    <t xml:space="preserve">24,692,224 (45.92%)</t>
  </si>
  <si>
    <t xml:space="preserve">24,756,307 (46.03%)</t>
  </si>
  <si>
    <t xml:space="preserve">CK-S-3-3</t>
  </si>
  <si>
    <t xml:space="preserve">48,206,948(82.85%)</t>
  </si>
  <si>
    <t xml:space="preserve">46,289,660(79.55%)</t>
  </si>
  <si>
    <t xml:space="preserve">101,728(1.74%)</t>
  </si>
  <si>
    <t xml:space="preserve">23,949,932(41.16%)</t>
  </si>
  <si>
    <t xml:space="preserve">24,018,825(41.28%)</t>
  </si>
  <si>
    <t xml:space="preserve">S-3-1</t>
  </si>
  <si>
    <t xml:space="preserve">41,991,153 (78.37%)</t>
  </si>
  <si>
    <t xml:space="preserve">41,352,545 (77.18%)</t>
  </si>
  <si>
    <t xml:space="preserve">1148,608 (2.14%)</t>
  </si>
  <si>
    <t xml:space="preserve">23,141,266(43.19%)</t>
  </si>
  <si>
    <t xml:space="preserve">22,169,933 (41.37%)</t>
  </si>
  <si>
    <t xml:space="preserve">S-3-2</t>
  </si>
  <si>
    <t xml:space="preserve">51,833,859 (91.86%)</t>
  </si>
  <si>
    <t xml:space="preserve">50,477,232 (89.46%)</t>
  </si>
  <si>
    <t xml:space="preserve">1,356,627 (2.40%)</t>
  </si>
  <si>
    <t xml:space="preserve">25,722,761 (45.59%)</t>
  </si>
  <si>
    <t xml:space="preserve">25,803,278 (45.73%)</t>
  </si>
  <si>
    <t xml:space="preserve">S-3-3</t>
  </si>
  <si>
    <t xml:space="preserve">63,325,321 (92.94%)</t>
  </si>
  <si>
    <t xml:space="preserve">61,494,799 (90.25%)</t>
  </si>
  <si>
    <t xml:space="preserve">1,830,522 (2.69%)</t>
  </si>
  <si>
    <t xml:space="preserve">31,605,806 (46.39%)</t>
  </si>
  <si>
    <t xml:space="preserve">31,596,472 (46.37%)</t>
  </si>
  <si>
    <t xml:space="preserve">CK-S-5-1</t>
  </si>
  <si>
    <t xml:space="preserve">57,568,947 (93.13%)</t>
  </si>
  <si>
    <t xml:space="preserve">55,843,823 (90.34%)</t>
  </si>
  <si>
    <t xml:space="preserve">1,725,124 (2.79%)</t>
  </si>
  <si>
    <t xml:space="preserve">28,669,831 (46.38%)</t>
  </si>
  <si>
    <t xml:space="preserve">28,692,824 (46.42%)</t>
  </si>
  <si>
    <t xml:space="preserve">CK-S-5-2</t>
  </si>
  <si>
    <t xml:space="preserve">51,911,520 (92.50%)</t>
  </si>
  <si>
    <t xml:space="preserve">50,557,121 (90.09%)</t>
  </si>
  <si>
    <t xml:space="preserve">1,354,399 (2.41%)</t>
  </si>
  <si>
    <t xml:space="preserve">25,831,454 (46.03%)</t>
  </si>
  <si>
    <t xml:space="preserve">25,904,074 (46.16%)</t>
  </si>
  <si>
    <t xml:space="preserve">CK-S-5-3</t>
  </si>
  <si>
    <t xml:space="preserve">66,515,804 (93.10%)</t>
  </si>
  <si>
    <t xml:space="preserve">64,935,501 (90.89%)</t>
  </si>
  <si>
    <t xml:space="preserve">1,580,303 (2.21%)</t>
  </si>
  <si>
    <t xml:space="preserve">33,067,719 (46.29%)</t>
  </si>
  <si>
    <t xml:space="preserve">33,161,983 (46.42%)</t>
  </si>
  <si>
    <t xml:space="preserve">S-5-1</t>
  </si>
  <si>
    <t xml:space="preserve">65,756,503 (92.91%)</t>
  </si>
  <si>
    <t xml:space="preserve">63,880,130 (90.26%)</t>
  </si>
  <si>
    <t xml:space="preserve">1,876,373 (2.65%)</t>
  </si>
  <si>
    <t xml:space="preserve">32,723,862 (46.24%)</t>
  </si>
  <si>
    <t xml:space="preserve">32,765,003 (46.30%)</t>
  </si>
  <si>
    <t xml:space="preserve">S-5-2</t>
  </si>
  <si>
    <t xml:space="preserve">67,717,953 (92.67%)</t>
  </si>
  <si>
    <t xml:space="preserve">65,665,513 (89.86%)</t>
  </si>
  <si>
    <t xml:space="preserve">2,052,440 (2.81%)</t>
  </si>
  <si>
    <t xml:space="preserve">33,698,107 (46.11%)</t>
  </si>
  <si>
    <t xml:space="preserve">33,746,120 (46.18%)</t>
  </si>
  <si>
    <t xml:space="preserve">S-5-3</t>
  </si>
  <si>
    <t xml:space="preserve">53,351,536 (91.36%)</t>
  </si>
  <si>
    <t xml:space="preserve">52,249,877 (89.47%)</t>
  </si>
  <si>
    <t xml:space="preserve">1,101,659 (1.89%)</t>
  </si>
  <si>
    <t xml:space="preserve">26,510,849 (45.40%)</t>
  </si>
  <si>
    <t xml:space="preserve">26,614,028 (45.57%)</t>
  </si>
  <si>
    <t xml:space="preserve">CK-S-7-1</t>
  </si>
  <si>
    <t xml:space="preserve">46,856,393 (82.57%)</t>
  </si>
  <si>
    <t xml:space="preserve">46,077,687 (81.20%)</t>
  </si>
  <si>
    <t xml:space="preserve">778,706 (1.37%)</t>
  </si>
  <si>
    <t xml:space="preserve">23,326,670 (41.11%)</t>
  </si>
  <si>
    <t xml:space="preserve">23,371,060 (41.18%)</t>
  </si>
  <si>
    <t xml:space="preserve">CK-S-7-2</t>
  </si>
  <si>
    <t xml:space="preserve">50,471,514 (80.75%)</t>
  </si>
  <si>
    <t xml:space="preserve">49,655,594 (79.45%)</t>
  </si>
  <si>
    <t xml:space="preserve">815,920 (1.31%)</t>
  </si>
  <si>
    <t xml:space="preserve">23,497,905 (37.60%)</t>
  </si>
  <si>
    <t xml:space="preserve">23,998,217 (38.39%)</t>
  </si>
  <si>
    <t xml:space="preserve">CK-S-7-3</t>
  </si>
  <si>
    <t xml:space="preserve">60,287,680 (91.11%)</t>
  </si>
  <si>
    <t xml:space="preserve">59,248,155 (89.54%)</t>
  </si>
  <si>
    <t xml:space="preserve">1,039,525 (1.57%)</t>
  </si>
  <si>
    <t xml:space="preserve">30,047,795 (45.41%)</t>
  </si>
  <si>
    <t xml:space="preserve">30,039,662 (45.40%)</t>
  </si>
  <si>
    <t xml:space="preserve">S-7-1</t>
  </si>
  <si>
    <t xml:space="preserve">51,600,287 (92.24%)</t>
  </si>
  <si>
    <t xml:space="preserve">50,467,908 (90.22%)</t>
  </si>
  <si>
    <t xml:space="preserve">1,132,379 (2.02%)</t>
  </si>
  <si>
    <t xml:space="preserve">25,698,103 (45.94%)</t>
  </si>
  <si>
    <t xml:space="preserve">25,693,088 (45.93%)</t>
  </si>
  <si>
    <t xml:space="preserve">S-7-2</t>
  </si>
  <si>
    <t xml:space="preserve">65,444,303 (93.52%)</t>
  </si>
  <si>
    <t xml:space="preserve">64,224,228 (91.77%)</t>
  </si>
  <si>
    <t xml:space="preserve">1,220,075 (1.74%)</t>
  </si>
  <si>
    <t xml:space="preserve">32,571,636 (46.54%)</t>
  </si>
  <si>
    <t xml:space="preserve">32,618,454 (46.61%)</t>
  </si>
  <si>
    <t xml:space="preserve">S-7-3</t>
  </si>
  <si>
    <t xml:space="preserve">51,495,941 (91.47%)</t>
  </si>
  <si>
    <t xml:space="preserve">50,447,267 (89.60%)</t>
  </si>
  <si>
    <t xml:space="preserve">1,048,674 (1.86%)</t>
  </si>
  <si>
    <t xml:space="preserve">25,605,942 (45.48%)</t>
  </si>
  <si>
    <t xml:space="preserve">25,660,495 (45.58%)</t>
  </si>
  <si>
    <t xml:space="preserve">Total/Average</t>
  </si>
  <si>
    <t xml:space="preserve">54,662,193(90.08%)</t>
  </si>
  <si>
    <r>
      <rPr>
        <sz val="12"/>
        <color rgb="FF000000"/>
        <rFont val="Times New Roman"/>
        <family val="1"/>
      </rPr>
      <t xml:space="preserve">5</t>
    </r>
    <r>
      <rPr>
        <sz val="12"/>
        <rFont val="Times New Roman"/>
        <family val="1"/>
      </rPr>
      <t xml:space="preserve">3,382,389(87.45%)</t>
    </r>
  </si>
  <si>
    <r>
      <rPr>
        <sz val="12"/>
        <color rgb="FF000000"/>
        <rFont val="Times New Roman"/>
        <family val="1"/>
      </rPr>
      <t xml:space="preserve">1</t>
    </r>
    <r>
      <rPr>
        <sz val="12"/>
        <rFont val="Times New Roman"/>
        <family val="1"/>
      </rPr>
      <t xml:space="preserve">,260,574(2.11%)</t>
    </r>
  </si>
  <si>
    <t xml:space="preserve">27,250,754(44.62)%</t>
  </si>
  <si>
    <t xml:space="preserve">28,502,040(44.74%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.00%"/>
    <numFmt numFmtId="167" formatCode="0_);[RED]\(0\)"/>
    <numFmt numFmtId="168" formatCode="#,##0.0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color rgb="FF000000"/>
      <name val="宋体"/>
      <family val="0"/>
      <charset val="134"/>
    </font>
    <font>
      <sz val="12"/>
      <name val="Times New Roman"/>
      <family val="1"/>
    </font>
    <font>
      <b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2.12"/>
    <col collapsed="false" customWidth="true" hidden="false" outlineLevel="0" max="2" min="2" style="0" width="15.37"/>
    <col collapsed="false" customWidth="true" hidden="false" outlineLevel="0" max="3" min="3" style="0" width="15.12"/>
    <col collapsed="false" customWidth="true" hidden="false" outlineLevel="0" max="4" min="4" style="0" width="15.87"/>
    <col collapsed="false" customWidth="true" hidden="false" outlineLevel="0" max="5" min="5" style="0" width="20.36"/>
    <col collapsed="false" customWidth="true" hidden="false" outlineLevel="0" max="6" min="6" style="0" width="18.37"/>
    <col collapsed="false" customWidth="true" hidden="false" outlineLevel="0" max="7" min="7" style="0" width="15.37"/>
    <col collapsed="false" customWidth="true" hidden="false" outlineLevel="0" max="8" min="8" style="0" width="21.24"/>
    <col collapsed="false" customWidth="true" hidden="false" outlineLevel="0" max="9" min="9" style="0" width="17.87"/>
    <col collapsed="false" customWidth="true" hidden="false" outlineLevel="0" max="10" min="10" style="0" width="13.12"/>
  </cols>
  <sheetData>
    <row r="1" customFormat="false" ht="16.5" hidden="false" customHeight="false" outlineLevel="0" collapsed="false">
      <c r="A1" s="1" t="s">
        <v>0</v>
      </c>
      <c r="B1" s="1"/>
      <c r="C1" s="1"/>
      <c r="D1" s="1"/>
      <c r="E1" s="2"/>
      <c r="F1" s="2"/>
      <c r="G1" s="2"/>
      <c r="H1" s="2"/>
      <c r="I1" s="2"/>
      <c r="J1" s="2"/>
      <c r="K1" s="2"/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</row>
    <row r="3" customFormat="false" ht="15.75" hidden="false" customHeight="false" outlineLevel="0" collapsed="false">
      <c r="A3" s="4" t="s">
        <v>12</v>
      </c>
      <c r="B3" s="5" t="n">
        <v>33204222</v>
      </c>
      <c r="C3" s="5" t="n">
        <v>9917817610</v>
      </c>
      <c r="D3" s="5" t="n">
        <v>66408444</v>
      </c>
      <c r="E3" s="6" t="s">
        <v>13</v>
      </c>
      <c r="F3" s="6" t="s">
        <v>14</v>
      </c>
      <c r="G3" s="6" t="s">
        <v>15</v>
      </c>
      <c r="H3" s="6" t="s">
        <v>16</v>
      </c>
      <c r="I3" s="6" t="s">
        <v>17</v>
      </c>
      <c r="J3" s="7" t="n">
        <v>0.5698</v>
      </c>
      <c r="K3" s="7" t="n">
        <v>0.9552</v>
      </c>
    </row>
    <row r="4" customFormat="false" ht="15.75" hidden="false" customHeight="false" outlineLevel="0" collapsed="false">
      <c r="A4" s="4" t="s">
        <v>18</v>
      </c>
      <c r="B4" s="5" t="n">
        <v>34468080</v>
      </c>
      <c r="C4" s="5" t="n">
        <v>10284927992</v>
      </c>
      <c r="D4" s="5" t="n">
        <v>68936160</v>
      </c>
      <c r="E4" s="6" t="s">
        <v>19</v>
      </c>
      <c r="F4" s="6" t="s">
        <v>20</v>
      </c>
      <c r="G4" s="6" t="s">
        <v>21</v>
      </c>
      <c r="H4" s="6" t="s">
        <v>22</v>
      </c>
      <c r="I4" s="6" t="s">
        <v>23</v>
      </c>
      <c r="J4" s="7" t="n">
        <v>0.5695</v>
      </c>
      <c r="K4" s="7" t="n">
        <v>0.9562</v>
      </c>
    </row>
    <row r="5" customFormat="false" ht="15.75" hidden="false" customHeight="false" outlineLevel="0" collapsed="false">
      <c r="A5" s="4" t="s">
        <v>24</v>
      </c>
      <c r="B5" s="5" t="n">
        <v>33119984</v>
      </c>
      <c r="C5" s="5" t="n">
        <v>9891066728</v>
      </c>
      <c r="D5" s="8" t="n">
        <v>65239968</v>
      </c>
      <c r="E5" s="8" t="s">
        <v>25</v>
      </c>
      <c r="F5" s="8" t="s">
        <v>26</v>
      </c>
      <c r="G5" s="8" t="s">
        <v>27</v>
      </c>
      <c r="H5" s="8" t="s">
        <v>28</v>
      </c>
      <c r="I5" s="8" t="s">
        <v>29</v>
      </c>
      <c r="J5" s="7" t="n">
        <v>0.5593</v>
      </c>
      <c r="K5" s="7" t="n">
        <v>0.9553</v>
      </c>
    </row>
    <row r="6" customFormat="false" ht="15.75" hidden="false" customHeight="false" outlineLevel="0" collapsed="false">
      <c r="A6" s="4" t="s">
        <v>30</v>
      </c>
      <c r="B6" s="5" t="n">
        <v>25022957</v>
      </c>
      <c r="C6" s="5" t="n">
        <v>7482952874</v>
      </c>
      <c r="D6" s="5" t="n">
        <v>50045914</v>
      </c>
      <c r="E6" s="6" t="s">
        <v>31</v>
      </c>
      <c r="F6" s="6" t="s">
        <v>32</v>
      </c>
      <c r="G6" s="6" t="s">
        <v>33</v>
      </c>
      <c r="H6" s="6" t="s">
        <v>34</v>
      </c>
      <c r="I6" s="6" t="s">
        <v>35</v>
      </c>
      <c r="J6" s="7" t="n">
        <v>0.5715</v>
      </c>
      <c r="K6" s="7" t="n">
        <v>0.9577</v>
      </c>
    </row>
    <row r="7" customFormat="false" ht="15.75" hidden="false" customHeight="false" outlineLevel="0" collapsed="false">
      <c r="A7" s="4" t="s">
        <v>36</v>
      </c>
      <c r="B7" s="5" t="n">
        <v>28395131</v>
      </c>
      <c r="C7" s="5" t="n">
        <v>8485760984</v>
      </c>
      <c r="D7" s="8" t="n">
        <v>56790262</v>
      </c>
      <c r="E7" s="8" t="s">
        <v>37</v>
      </c>
      <c r="F7" s="8" t="s">
        <v>38</v>
      </c>
      <c r="G7" s="8" t="s">
        <v>39</v>
      </c>
      <c r="H7" s="8" t="s">
        <v>40</v>
      </c>
      <c r="I7" s="8" t="s">
        <v>41</v>
      </c>
      <c r="J7" s="7" t="n">
        <v>0.526</v>
      </c>
      <c r="K7" s="7" t="n">
        <v>0.9567</v>
      </c>
    </row>
    <row r="8" customFormat="false" ht="15.75" hidden="false" customHeight="false" outlineLevel="0" collapsed="false">
      <c r="A8" s="4" t="s">
        <v>42</v>
      </c>
      <c r="B8" s="5" t="n">
        <v>31368035</v>
      </c>
      <c r="C8" s="5" t="n">
        <v>9375442822</v>
      </c>
      <c r="D8" s="5" t="n">
        <v>62736070</v>
      </c>
      <c r="E8" s="6" t="s">
        <v>43</v>
      </c>
      <c r="F8" s="6" t="s">
        <v>44</v>
      </c>
      <c r="G8" s="6" t="s">
        <v>45</v>
      </c>
      <c r="H8" s="6" t="s">
        <v>46</v>
      </c>
      <c r="I8" s="6" t="s">
        <v>47</v>
      </c>
      <c r="J8" s="7" t="n">
        <v>0.5785</v>
      </c>
      <c r="K8" s="7" t="n">
        <v>0.9582</v>
      </c>
    </row>
    <row r="9" customFormat="false" ht="15.75" hidden="false" customHeight="false" outlineLevel="0" collapsed="false">
      <c r="A9" s="4" t="s">
        <v>48</v>
      </c>
      <c r="B9" s="5" t="n">
        <v>32384577</v>
      </c>
      <c r="C9" s="5" t="n">
        <v>9676917802</v>
      </c>
      <c r="D9" s="5" t="n">
        <v>64769154</v>
      </c>
      <c r="E9" s="6" t="s">
        <v>49</v>
      </c>
      <c r="F9" s="6" t="s">
        <v>50</v>
      </c>
      <c r="G9" s="6" t="s">
        <v>51</v>
      </c>
      <c r="H9" s="6" t="s">
        <v>52</v>
      </c>
      <c r="I9" s="6" t="s">
        <v>53</v>
      </c>
      <c r="J9" s="7" t="n">
        <v>0.5721</v>
      </c>
      <c r="K9" s="7" t="n">
        <v>0.9571</v>
      </c>
    </row>
    <row r="10" customFormat="false" ht="15.75" hidden="false" customHeight="false" outlineLevel="0" collapsed="false">
      <c r="A10" s="4" t="s">
        <v>54</v>
      </c>
      <c r="B10" s="5" t="n">
        <v>29303010</v>
      </c>
      <c r="C10" s="5" t="n">
        <v>8756159304</v>
      </c>
      <c r="D10" s="5" t="n">
        <v>58606020</v>
      </c>
      <c r="E10" s="6" t="s">
        <v>55</v>
      </c>
      <c r="F10" s="6" t="s">
        <v>56</v>
      </c>
      <c r="G10" s="6" t="s">
        <v>57</v>
      </c>
      <c r="H10" s="6" t="s">
        <v>58</v>
      </c>
      <c r="I10" s="6" t="s">
        <v>59</v>
      </c>
      <c r="J10" s="7" t="n">
        <v>0.5664</v>
      </c>
      <c r="K10" s="7" t="n">
        <v>0.9526</v>
      </c>
    </row>
    <row r="11" customFormat="false" ht="15.75" hidden="false" customHeight="false" outlineLevel="0" collapsed="false">
      <c r="A11" s="4" t="s">
        <v>60</v>
      </c>
      <c r="B11" s="5" t="n">
        <v>27480186</v>
      </c>
      <c r="C11" s="5" t="n">
        <v>8206932676</v>
      </c>
      <c r="D11" s="5" t="n">
        <v>54960372</v>
      </c>
      <c r="E11" s="6" t="s">
        <v>61</v>
      </c>
      <c r="F11" s="6" t="s">
        <v>62</v>
      </c>
      <c r="G11" s="6" t="s">
        <v>63</v>
      </c>
      <c r="H11" s="6" t="s">
        <v>64</v>
      </c>
      <c r="I11" s="6" t="s">
        <v>65</v>
      </c>
      <c r="J11" s="7" t="n">
        <v>0.5719</v>
      </c>
      <c r="K11" s="7" t="n">
        <v>0.9549</v>
      </c>
    </row>
    <row r="12" customFormat="false" ht="15.75" hidden="false" customHeight="false" outlineLevel="0" collapsed="false">
      <c r="A12" s="4" t="s">
        <v>66</v>
      </c>
      <c r="B12" s="5" t="n">
        <v>25309630</v>
      </c>
      <c r="C12" s="5" t="n">
        <v>7568992444</v>
      </c>
      <c r="D12" s="5" t="n">
        <v>50619260</v>
      </c>
      <c r="E12" s="6" t="s">
        <v>67</v>
      </c>
      <c r="F12" s="6" t="s">
        <v>68</v>
      </c>
      <c r="G12" s="6" t="s">
        <v>69</v>
      </c>
      <c r="H12" s="6" t="s">
        <v>70</v>
      </c>
      <c r="I12" s="6" t="s">
        <v>71</v>
      </c>
      <c r="J12" s="7" t="n">
        <v>0.5587</v>
      </c>
      <c r="K12" s="7" t="n">
        <v>0.9518</v>
      </c>
    </row>
    <row r="13" customFormat="false" ht="15.75" hidden="false" customHeight="false" outlineLevel="0" collapsed="false">
      <c r="A13" s="4" t="s">
        <v>72</v>
      </c>
      <c r="B13" s="5" t="n">
        <v>29329577</v>
      </c>
      <c r="C13" s="5" t="n">
        <v>8760873922</v>
      </c>
      <c r="D13" s="5" t="n">
        <v>58659154</v>
      </c>
      <c r="E13" s="6" t="s">
        <v>73</v>
      </c>
      <c r="F13" s="6" t="s">
        <v>74</v>
      </c>
      <c r="G13" s="6" t="s">
        <v>75</v>
      </c>
      <c r="H13" s="6" t="s">
        <v>76</v>
      </c>
      <c r="I13" s="6" t="s">
        <v>77</v>
      </c>
      <c r="J13" s="7" t="n">
        <v>0.593</v>
      </c>
      <c r="K13" s="7" t="n">
        <v>0.9471</v>
      </c>
    </row>
    <row r="14" customFormat="false" ht="15.75" hidden="false" customHeight="false" outlineLevel="0" collapsed="false">
      <c r="A14" s="4" t="s">
        <v>78</v>
      </c>
      <c r="B14" s="5" t="n">
        <v>38767425</v>
      </c>
      <c r="C14" s="5" t="n">
        <v>11594722186</v>
      </c>
      <c r="D14" s="5" t="n">
        <v>77534850</v>
      </c>
      <c r="E14" s="5" t="s">
        <v>79</v>
      </c>
      <c r="F14" s="5" t="s">
        <v>80</v>
      </c>
      <c r="G14" s="5" t="s">
        <v>81</v>
      </c>
      <c r="H14" s="5" t="s">
        <v>82</v>
      </c>
      <c r="I14" s="5" t="s">
        <v>83</v>
      </c>
      <c r="J14" s="7" t="n">
        <v>0.5776</v>
      </c>
      <c r="K14" s="7" t="n">
        <v>0.9527</v>
      </c>
    </row>
    <row r="15" customFormat="false" ht="15.75" hidden="false" customHeight="false" outlineLevel="0" collapsed="false">
      <c r="A15" s="4" t="s">
        <v>84</v>
      </c>
      <c r="B15" s="5" t="n">
        <v>30746707</v>
      </c>
      <c r="C15" s="5" t="n">
        <v>9192036662</v>
      </c>
      <c r="D15" s="5" t="n">
        <v>61493414</v>
      </c>
      <c r="E15" s="6" t="s">
        <v>85</v>
      </c>
      <c r="F15" s="6" t="s">
        <v>86</v>
      </c>
      <c r="G15" s="6" t="s">
        <v>87</v>
      </c>
      <c r="H15" s="6" t="s">
        <v>88</v>
      </c>
      <c r="I15" s="6" t="s">
        <v>89</v>
      </c>
      <c r="J15" s="7" t="n">
        <v>0.6111</v>
      </c>
      <c r="K15" s="7" t="n">
        <v>0.9542</v>
      </c>
    </row>
    <row r="16" customFormat="false" ht="15.75" hidden="false" customHeight="false" outlineLevel="0" collapsed="false">
      <c r="A16" s="4" t="s">
        <v>90</v>
      </c>
      <c r="B16" s="5" t="n">
        <v>24366455</v>
      </c>
      <c r="C16" s="5" t="n">
        <v>7286093552</v>
      </c>
      <c r="D16" s="5" t="n">
        <v>48732910</v>
      </c>
      <c r="E16" s="6" t="s">
        <v>91</v>
      </c>
      <c r="F16" s="6" t="s">
        <v>92</v>
      </c>
      <c r="G16" s="6" t="s">
        <v>93</v>
      </c>
      <c r="H16" s="6" t="s">
        <v>94</v>
      </c>
      <c r="I16" s="6" t="s">
        <v>95</v>
      </c>
      <c r="J16" s="7" t="n">
        <v>0.5508</v>
      </c>
      <c r="K16" s="7" t="n">
        <v>0.9499</v>
      </c>
    </row>
    <row r="17" customFormat="false" ht="15.75" hidden="false" customHeight="false" outlineLevel="0" collapsed="false">
      <c r="A17" s="4" t="s">
        <v>96</v>
      </c>
      <c r="B17" s="5" t="n">
        <v>25728977</v>
      </c>
      <c r="C17" s="5" t="n">
        <v>7688581980</v>
      </c>
      <c r="D17" s="5" t="n">
        <v>51457954</v>
      </c>
      <c r="E17" s="6" t="s">
        <v>97</v>
      </c>
      <c r="F17" s="6" t="s">
        <v>98</v>
      </c>
      <c r="G17" s="6" t="s">
        <v>99</v>
      </c>
      <c r="H17" s="6" t="s">
        <v>100</v>
      </c>
      <c r="I17" s="6" t="s">
        <v>101</v>
      </c>
      <c r="J17" s="7" t="n">
        <v>0.5589</v>
      </c>
      <c r="K17" s="7" t="n">
        <v>0.9509</v>
      </c>
    </row>
    <row r="18" customFormat="false" ht="15.75" hidden="false" customHeight="false" outlineLevel="0" collapsed="false">
      <c r="A18" s="4" t="s">
        <v>102</v>
      </c>
      <c r="B18" s="5" t="n">
        <v>28292165</v>
      </c>
      <c r="C18" s="5" t="n">
        <v>8447406522</v>
      </c>
      <c r="D18" s="5" t="n">
        <v>56584330</v>
      </c>
      <c r="E18" s="6" t="s">
        <v>103</v>
      </c>
      <c r="F18" s="6" t="s">
        <v>104</v>
      </c>
      <c r="G18" s="6" t="s">
        <v>105</v>
      </c>
      <c r="H18" s="6" t="s">
        <v>106</v>
      </c>
      <c r="I18" s="6" t="s">
        <v>107</v>
      </c>
      <c r="J18" s="7" t="n">
        <v>0.6047</v>
      </c>
      <c r="K18" s="7" t="n">
        <v>0.9413</v>
      </c>
    </row>
    <row r="19" customFormat="false" ht="15.75" hidden="false" customHeight="false" outlineLevel="0" collapsed="false">
      <c r="A19" s="4" t="s">
        <v>108</v>
      </c>
      <c r="B19" s="5" t="n">
        <v>34085653</v>
      </c>
      <c r="C19" s="5" t="n">
        <v>10182566736</v>
      </c>
      <c r="D19" s="5" t="n">
        <v>68171306</v>
      </c>
      <c r="E19" s="6" t="s">
        <v>109</v>
      </c>
      <c r="F19" s="6" t="s">
        <v>110</v>
      </c>
      <c r="G19" s="6" t="s">
        <v>111</v>
      </c>
      <c r="H19" s="6" t="s">
        <v>112</v>
      </c>
      <c r="I19" s="6" t="s">
        <v>113</v>
      </c>
      <c r="J19" s="7" t="n">
        <v>0.6016</v>
      </c>
      <c r="K19" s="7" t="n">
        <v>0.9431</v>
      </c>
    </row>
    <row r="20" customFormat="false" ht="15.75" hidden="false" customHeight="false" outlineLevel="0" collapsed="false">
      <c r="A20" s="4" t="s">
        <v>114</v>
      </c>
      <c r="B20" s="5" t="n">
        <v>30202201</v>
      </c>
      <c r="C20" s="5" t="n">
        <v>9036844614</v>
      </c>
      <c r="D20" s="5" t="n">
        <v>60404402</v>
      </c>
      <c r="E20" s="6" t="s">
        <v>115</v>
      </c>
      <c r="F20" s="6" t="s">
        <v>116</v>
      </c>
      <c r="G20" s="6" t="s">
        <v>117</v>
      </c>
      <c r="H20" s="6" t="s">
        <v>118</v>
      </c>
      <c r="I20" s="6" t="s">
        <v>119</v>
      </c>
      <c r="J20" s="7" t="n">
        <v>0.6116</v>
      </c>
      <c r="K20" s="7" t="n">
        <v>0.9553</v>
      </c>
    </row>
    <row r="21" customFormat="false" ht="15.75" hidden="false" customHeight="false" outlineLevel="0" collapsed="false">
      <c r="A21" s="4" t="s">
        <v>120</v>
      </c>
      <c r="B21" s="5" t="n">
        <v>31682190</v>
      </c>
      <c r="C21" s="5" t="n">
        <v>9485380994</v>
      </c>
      <c r="D21" s="5" t="n">
        <v>63364380</v>
      </c>
      <c r="E21" s="6" t="s">
        <v>121</v>
      </c>
      <c r="F21" s="6" t="s">
        <v>122</v>
      </c>
      <c r="G21" s="6" t="s">
        <v>123</v>
      </c>
      <c r="H21" s="6" t="s">
        <v>124</v>
      </c>
      <c r="I21" s="6" t="s">
        <v>125</v>
      </c>
      <c r="J21" s="7" t="n">
        <v>0.5578</v>
      </c>
      <c r="K21" s="7" t="n">
        <v>0.9505</v>
      </c>
    </row>
    <row r="22" customFormat="false" ht="15.75" hidden="false" customHeight="false" outlineLevel="0" collapsed="false">
      <c r="A22" s="4" t="s">
        <v>126</v>
      </c>
      <c r="B22" s="5" t="n">
        <v>26888692</v>
      </c>
      <c r="C22" s="5" t="n">
        <v>8051756614</v>
      </c>
      <c r="D22" s="5" t="n">
        <v>53777384</v>
      </c>
      <c r="E22" s="6" t="s">
        <v>127</v>
      </c>
      <c r="F22" s="6" t="s">
        <v>128</v>
      </c>
      <c r="G22" s="6" t="s">
        <v>129</v>
      </c>
      <c r="H22" s="6" t="s">
        <v>130</v>
      </c>
      <c r="I22" s="6" t="s">
        <v>131</v>
      </c>
      <c r="J22" s="7" t="n">
        <v>0.5775</v>
      </c>
      <c r="K22" s="7" t="n">
        <v>0.9506</v>
      </c>
    </row>
    <row r="23" customFormat="false" ht="15.75" hidden="false" customHeight="false" outlineLevel="0" collapsed="false">
      <c r="A23" s="4" t="s">
        <v>132</v>
      </c>
      <c r="B23" s="5" t="n">
        <v>29093652</v>
      </c>
      <c r="C23" s="5" t="n">
        <v>8712829786</v>
      </c>
      <c r="D23" s="5" t="n">
        <v>58187304</v>
      </c>
      <c r="E23" s="5" t="s">
        <v>133</v>
      </c>
      <c r="F23" s="5" t="s">
        <v>134</v>
      </c>
      <c r="G23" s="5" t="s">
        <v>135</v>
      </c>
      <c r="H23" s="5" t="s">
        <v>136</v>
      </c>
      <c r="I23" s="5" t="s">
        <v>137</v>
      </c>
      <c r="J23" s="7" t="n">
        <v>0.5497</v>
      </c>
      <c r="K23" s="7" t="n">
        <v>0.9467</v>
      </c>
    </row>
    <row r="24" customFormat="false" ht="15.75" hidden="false" customHeight="false" outlineLevel="0" collapsed="false">
      <c r="A24" s="4" t="s">
        <v>138</v>
      </c>
      <c r="B24" s="5" t="n">
        <v>26789013</v>
      </c>
      <c r="C24" s="5" t="n">
        <v>8020567434</v>
      </c>
      <c r="D24" s="8" t="n">
        <v>53578026</v>
      </c>
      <c r="E24" s="8" t="s">
        <v>139</v>
      </c>
      <c r="F24" s="8" t="s">
        <v>140</v>
      </c>
      <c r="G24" s="8" t="s">
        <v>141</v>
      </c>
      <c r="H24" s="8" t="s">
        <v>142</v>
      </c>
      <c r="I24" s="8" t="s">
        <v>143</v>
      </c>
      <c r="J24" s="7" t="n">
        <v>0.5484</v>
      </c>
      <c r="K24" s="7" t="n">
        <v>0.9508</v>
      </c>
    </row>
    <row r="25" customFormat="false" ht="15.75" hidden="false" customHeight="false" outlineLevel="0" collapsed="false">
      <c r="A25" s="4" t="s">
        <v>144</v>
      </c>
      <c r="B25" s="5" t="n">
        <v>28213356</v>
      </c>
      <c r="C25" s="5" t="n">
        <v>8440043914</v>
      </c>
      <c r="D25" s="5" t="n">
        <v>56426712</v>
      </c>
      <c r="E25" s="6" t="s">
        <v>145</v>
      </c>
      <c r="F25" s="6" t="s">
        <v>146</v>
      </c>
      <c r="G25" s="6" t="s">
        <v>147</v>
      </c>
      <c r="H25" s="6" t="s">
        <v>148</v>
      </c>
      <c r="I25" s="6" t="s">
        <v>149</v>
      </c>
      <c r="J25" s="7" t="n">
        <v>0.5548</v>
      </c>
      <c r="K25" s="7" t="n">
        <v>0.9526</v>
      </c>
    </row>
    <row r="26" customFormat="false" ht="15.75" hidden="false" customHeight="false" outlineLevel="0" collapsed="false">
      <c r="A26" s="4" t="s">
        <v>150</v>
      </c>
      <c r="B26" s="5" t="n">
        <v>34068490</v>
      </c>
      <c r="C26" s="5" t="n">
        <v>10187236522</v>
      </c>
      <c r="D26" s="5" t="n">
        <v>68136980</v>
      </c>
      <c r="E26" s="6" t="s">
        <v>151</v>
      </c>
      <c r="F26" s="6" t="s">
        <v>152</v>
      </c>
      <c r="G26" s="6" t="s">
        <v>153</v>
      </c>
      <c r="H26" s="6" t="s">
        <v>154</v>
      </c>
      <c r="I26" s="6" t="s">
        <v>155</v>
      </c>
      <c r="J26" s="7" t="n">
        <v>0.5703</v>
      </c>
      <c r="K26" s="7" t="n">
        <v>0.9579</v>
      </c>
    </row>
    <row r="27" customFormat="false" ht="15.75" hidden="false" customHeight="false" outlineLevel="0" collapsed="false">
      <c r="A27" s="4" t="s">
        <v>156</v>
      </c>
      <c r="B27" s="5" t="n">
        <v>30907007</v>
      </c>
      <c r="C27" s="5" t="n">
        <v>9240510110</v>
      </c>
      <c r="D27" s="5" t="n">
        <v>61814014</v>
      </c>
      <c r="E27" s="6" t="s">
        <v>157</v>
      </c>
      <c r="F27" s="6" t="s">
        <v>158</v>
      </c>
      <c r="G27" s="6" t="s">
        <v>159</v>
      </c>
      <c r="H27" s="6" t="s">
        <v>160</v>
      </c>
      <c r="I27" s="6" t="s">
        <v>161</v>
      </c>
      <c r="J27" s="7" t="n">
        <v>0.5669</v>
      </c>
      <c r="K27" s="7" t="n">
        <v>0.9516</v>
      </c>
    </row>
    <row r="28" customFormat="false" ht="15.75" hidden="false" customHeight="false" outlineLevel="0" collapsed="false">
      <c r="A28" s="4" t="s">
        <v>162</v>
      </c>
      <c r="B28" s="5" t="n">
        <v>28060071</v>
      </c>
      <c r="C28" s="5" t="n">
        <v>8381256416</v>
      </c>
      <c r="D28" s="5" t="n">
        <v>56120142</v>
      </c>
      <c r="E28" s="6" t="s">
        <v>163</v>
      </c>
      <c r="F28" s="6" t="s">
        <v>164</v>
      </c>
      <c r="G28" s="6" t="s">
        <v>165</v>
      </c>
      <c r="H28" s="6" t="s">
        <v>166</v>
      </c>
      <c r="I28" s="6" t="s">
        <v>167</v>
      </c>
      <c r="J28" s="7" t="n">
        <v>0.5705</v>
      </c>
      <c r="K28" s="7" t="n">
        <v>0.9556</v>
      </c>
    </row>
    <row r="29" customFormat="false" ht="15.75" hidden="false" customHeight="false" outlineLevel="0" collapsed="false">
      <c r="A29" s="4" t="s">
        <v>168</v>
      </c>
      <c r="B29" s="5" t="n">
        <v>35721444</v>
      </c>
      <c r="C29" s="5" t="n">
        <v>10664715224</v>
      </c>
      <c r="D29" s="5" t="n">
        <v>71442888</v>
      </c>
      <c r="E29" s="6" t="s">
        <v>169</v>
      </c>
      <c r="F29" s="6" t="s">
        <v>170</v>
      </c>
      <c r="G29" s="6" t="s">
        <v>171</v>
      </c>
      <c r="H29" s="6" t="s">
        <v>172</v>
      </c>
      <c r="I29" s="6" t="s">
        <v>173</v>
      </c>
      <c r="J29" s="7" t="n">
        <v>0.5753</v>
      </c>
      <c r="K29" s="7" t="n">
        <v>0.9525</v>
      </c>
    </row>
    <row r="30" customFormat="false" ht="15.75" hidden="false" customHeight="false" outlineLevel="0" collapsed="false">
      <c r="A30" s="4" t="s">
        <v>174</v>
      </c>
      <c r="B30" s="5" t="n">
        <v>35387045</v>
      </c>
      <c r="C30" s="5" t="n">
        <v>10563361920</v>
      </c>
      <c r="D30" s="5" t="n">
        <v>70774090</v>
      </c>
      <c r="E30" s="6" t="s">
        <v>175</v>
      </c>
      <c r="F30" s="6" t="s">
        <v>176</v>
      </c>
      <c r="G30" s="6" t="s">
        <v>177</v>
      </c>
      <c r="H30" s="6" t="s">
        <v>178</v>
      </c>
      <c r="I30" s="6" t="s">
        <v>179</v>
      </c>
      <c r="J30" s="7" t="n">
        <v>0.5694</v>
      </c>
      <c r="K30" s="7" t="n">
        <v>0.9501</v>
      </c>
    </row>
    <row r="31" customFormat="false" ht="15.75" hidden="false" customHeight="false" outlineLevel="0" collapsed="false">
      <c r="A31" s="4" t="s">
        <v>180</v>
      </c>
      <c r="B31" s="5" t="n">
        <v>36537056</v>
      </c>
      <c r="C31" s="5" t="n">
        <v>10915680640</v>
      </c>
      <c r="D31" s="5" t="n">
        <v>73074112</v>
      </c>
      <c r="E31" s="6" t="s">
        <v>181</v>
      </c>
      <c r="F31" s="6" t="s">
        <v>182</v>
      </c>
      <c r="G31" s="6" t="s">
        <v>183</v>
      </c>
      <c r="H31" s="6" t="s">
        <v>184</v>
      </c>
      <c r="I31" s="6" t="s">
        <v>185</v>
      </c>
      <c r="J31" s="7" t="n">
        <v>0.5682</v>
      </c>
      <c r="K31" s="7" t="n">
        <v>0.9508</v>
      </c>
    </row>
    <row r="32" customFormat="false" ht="15.75" hidden="false" customHeight="false" outlineLevel="0" collapsed="false">
      <c r="A32" s="4" t="s">
        <v>186</v>
      </c>
      <c r="B32" s="5" t="n">
        <v>29199931</v>
      </c>
      <c r="C32" s="5" t="n">
        <v>8736378966</v>
      </c>
      <c r="D32" s="5" t="n">
        <v>58399862</v>
      </c>
      <c r="E32" s="6" t="s">
        <v>187</v>
      </c>
      <c r="F32" s="6" t="s">
        <v>188</v>
      </c>
      <c r="G32" s="6" t="s">
        <v>189</v>
      </c>
      <c r="H32" s="6" t="s">
        <v>190</v>
      </c>
      <c r="I32" s="6" t="s">
        <v>191</v>
      </c>
      <c r="J32" s="7" t="n">
        <v>0.5705</v>
      </c>
      <c r="K32" s="7" t="n">
        <v>0.952</v>
      </c>
    </row>
    <row r="33" customFormat="false" ht="15.75" hidden="false" customHeight="false" outlineLevel="0" collapsed="false">
      <c r="A33" s="4" t="s">
        <v>192</v>
      </c>
      <c r="B33" s="5" t="n">
        <v>28374150</v>
      </c>
      <c r="C33" s="5" t="n">
        <v>8478436980</v>
      </c>
      <c r="D33" s="5" t="n">
        <v>56748300</v>
      </c>
      <c r="E33" s="6" t="s">
        <v>193</v>
      </c>
      <c r="F33" s="6" t="s">
        <v>194</v>
      </c>
      <c r="G33" s="6" t="s">
        <v>195</v>
      </c>
      <c r="H33" s="6" t="s">
        <v>196</v>
      </c>
      <c r="I33" s="6" t="s">
        <v>197</v>
      </c>
      <c r="J33" s="7" t="n">
        <v>0.5962</v>
      </c>
      <c r="K33" s="7" t="n">
        <v>0.944</v>
      </c>
    </row>
    <row r="34" customFormat="false" ht="15.75" hidden="false" customHeight="false" outlineLevel="0" collapsed="false">
      <c r="A34" s="4" t="s">
        <v>198</v>
      </c>
      <c r="B34" s="5" t="n">
        <v>31250883</v>
      </c>
      <c r="C34" s="5" t="n">
        <v>9348029872</v>
      </c>
      <c r="D34" s="8" t="n">
        <v>62501766</v>
      </c>
      <c r="E34" s="8" t="s">
        <v>199</v>
      </c>
      <c r="F34" s="8" t="s">
        <v>200</v>
      </c>
      <c r="G34" s="8" t="s">
        <v>201</v>
      </c>
      <c r="H34" s="8" t="s">
        <v>202</v>
      </c>
      <c r="I34" s="8" t="s">
        <v>203</v>
      </c>
      <c r="J34" s="7" t="n">
        <v>0.5808</v>
      </c>
      <c r="K34" s="7" t="n">
        <v>0.9484</v>
      </c>
    </row>
    <row r="35" customFormat="false" ht="15.75" hidden="false" customHeight="false" outlineLevel="0" collapsed="false">
      <c r="A35" s="4" t="s">
        <v>204</v>
      </c>
      <c r="B35" s="5" t="n">
        <v>33083577</v>
      </c>
      <c r="C35" s="5" t="n">
        <v>9879532864</v>
      </c>
      <c r="D35" s="5" t="n">
        <v>66167154</v>
      </c>
      <c r="E35" s="6" t="s">
        <v>205</v>
      </c>
      <c r="F35" s="6" t="s">
        <v>206</v>
      </c>
      <c r="G35" s="6" t="s">
        <v>207</v>
      </c>
      <c r="H35" s="6" t="s">
        <v>208</v>
      </c>
      <c r="I35" s="6" t="s">
        <v>209</v>
      </c>
      <c r="J35" s="7" t="n">
        <v>0.6055</v>
      </c>
      <c r="K35" s="7" t="n">
        <v>0.9496</v>
      </c>
    </row>
    <row r="36" customFormat="false" ht="15.75" hidden="false" customHeight="false" outlineLevel="0" collapsed="false">
      <c r="A36" s="4" t="s">
        <v>210</v>
      </c>
      <c r="B36" s="5" t="n">
        <v>27970480</v>
      </c>
      <c r="C36" s="5" t="n">
        <v>8367027648</v>
      </c>
      <c r="D36" s="5" t="n">
        <v>55940960</v>
      </c>
      <c r="E36" s="6" t="s">
        <v>211</v>
      </c>
      <c r="F36" s="6" t="s">
        <v>212</v>
      </c>
      <c r="G36" s="6" t="s">
        <v>213</v>
      </c>
      <c r="H36" s="6" t="s">
        <v>214</v>
      </c>
      <c r="I36" s="6" t="s">
        <v>215</v>
      </c>
      <c r="J36" s="7" t="n">
        <v>0.6103</v>
      </c>
      <c r="K36" s="7" t="n">
        <v>0.9557</v>
      </c>
    </row>
    <row r="37" customFormat="false" ht="15.75" hidden="false" customHeight="false" outlineLevel="0" collapsed="false">
      <c r="A37" s="4" t="s">
        <v>216</v>
      </c>
      <c r="B37" s="5" t="n">
        <v>34990890</v>
      </c>
      <c r="C37" s="5" t="n">
        <v>10465095252</v>
      </c>
      <c r="D37" s="5" t="n">
        <v>69981780</v>
      </c>
      <c r="E37" s="6" t="s">
        <v>217</v>
      </c>
      <c r="F37" s="6" t="s">
        <v>218</v>
      </c>
      <c r="G37" s="6" t="s">
        <v>219</v>
      </c>
      <c r="H37" s="6" t="s">
        <v>220</v>
      </c>
      <c r="I37" s="6" t="s">
        <v>221</v>
      </c>
      <c r="J37" s="7" t="n">
        <v>0.6179</v>
      </c>
      <c r="K37" s="7" t="n">
        <v>0.9594</v>
      </c>
    </row>
    <row r="38" s="5" customFormat="true" ht="15.75" hidden="false" customHeight="false" outlineLevel="0" collapsed="false">
      <c r="A38" s="4" t="s">
        <v>222</v>
      </c>
      <c r="B38" s="5" t="n">
        <v>28149962</v>
      </c>
      <c r="C38" s="5" t="n">
        <v>8416825322</v>
      </c>
      <c r="D38" s="5" t="n">
        <v>56299924</v>
      </c>
      <c r="E38" s="5" t="s">
        <v>223</v>
      </c>
      <c r="F38" s="5" t="s">
        <v>224</v>
      </c>
      <c r="G38" s="5" t="s">
        <v>225</v>
      </c>
      <c r="H38" s="5" t="s">
        <v>226</v>
      </c>
      <c r="I38" s="5" t="s">
        <v>227</v>
      </c>
      <c r="J38" s="7" t="n">
        <v>0.6173</v>
      </c>
      <c r="K38" s="7" t="n">
        <v>0.9533</v>
      </c>
    </row>
    <row r="39" customFormat="false" ht="16.5" hidden="false" customHeight="false" outlineLevel="0" collapsed="false">
      <c r="A39" s="9" t="s">
        <v>228</v>
      </c>
      <c r="B39" s="9" t="n">
        <f aca="false">SUM(B3:B38)</f>
        <v>1097942861</v>
      </c>
      <c r="C39" s="9" t="n">
        <f aca="false">SUM(C3:C38)</f>
        <v>328190763888</v>
      </c>
      <c r="D39" s="9" t="n">
        <f aca="false">SUM(D3:D38)</f>
        <v>2194885722</v>
      </c>
      <c r="E39" s="9" t="s">
        <v>229</v>
      </c>
      <c r="F39" s="2" t="s">
        <v>230</v>
      </c>
      <c r="G39" s="2" t="s">
        <v>231</v>
      </c>
      <c r="H39" s="2" t="s">
        <v>232</v>
      </c>
      <c r="I39" s="2" t="s">
        <v>233</v>
      </c>
      <c r="J39" s="10" t="n">
        <f aca="false">AVERAGE(J3:J38)</f>
        <v>0.576675</v>
      </c>
      <c r="K39" s="10" t="n">
        <f aca="false">AVERAGE(K3:K38)</f>
        <v>0.952286111111111</v>
      </c>
    </row>
    <row r="43" customFormat="false" ht="15.75" hidden="false" customHeight="false" outlineLevel="0" collapsed="false">
      <c r="B43" s="11"/>
    </row>
    <row r="44" customFormat="false" ht="15.75" hidden="false" customHeight="false" outlineLevel="0" collapsed="false">
      <c r="B44" s="5"/>
      <c r="H44" s="7"/>
      <c r="I44" s="7"/>
    </row>
    <row r="47" customFormat="false" ht="15.75" hidden="false" customHeight="false" outlineLevel="0" collapsed="false">
      <c r="B47" s="5"/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2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B37" activeCellId="0" sqref="B37"/>
    </sheetView>
  </sheetViews>
  <sheetFormatPr defaultColWidth="8.8984375" defaultRowHeight="14.25" zeroHeight="false" outlineLevelRow="0" outlineLevelCol="0"/>
  <cols>
    <col collapsed="false" customWidth="true" hidden="false" outlineLevel="0" max="3" min="1" style="0" width="19.62"/>
    <col collapsed="false" customWidth="true" hidden="false" outlineLevel="0" max="5" min="4" style="0" width="24.24"/>
    <col collapsed="false" customWidth="true" hidden="false" outlineLevel="0" max="8" min="6" style="0" width="20.12"/>
    <col collapsed="false" customWidth="true" hidden="false" outlineLevel="0" max="10" min="9" style="0" width="20.62"/>
    <col collapsed="false" customWidth="true" hidden="false" outlineLevel="0" max="12" min="11" style="0" width="24.5"/>
  </cols>
  <sheetData>
    <row r="1" customFormat="false" ht="15.75" hidden="false" customHeight="false" outlineLevel="0" collapsed="false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customFormat="false" ht="15.75" hidden="false" customHeight="false" outlineLevel="0" collapsed="false">
      <c r="A2" s="5"/>
      <c r="B2" s="7"/>
      <c r="C2" s="6"/>
      <c r="D2" s="5"/>
      <c r="E2" s="7"/>
      <c r="F2" s="5"/>
      <c r="G2" s="7"/>
      <c r="H2" s="6"/>
      <c r="I2" s="5"/>
      <c r="J2" s="7"/>
      <c r="K2" s="5"/>
      <c r="L2" s="7"/>
    </row>
    <row r="3" customFormat="false" ht="15.75" hidden="false" customHeight="false" outlineLevel="0" collapsed="false">
      <c r="A3" s="5"/>
      <c r="B3" s="7"/>
      <c r="C3" s="6"/>
      <c r="D3" s="5"/>
      <c r="E3" s="7"/>
      <c r="F3" s="5"/>
      <c r="G3" s="7"/>
      <c r="H3" s="6"/>
      <c r="I3" s="5"/>
      <c r="J3" s="7"/>
      <c r="K3" s="5"/>
      <c r="L3" s="7"/>
    </row>
    <row r="4" customFormat="false" ht="15.75" hidden="false" customHeight="false" outlineLevel="0" collapsed="false">
      <c r="A4" s="8"/>
      <c r="B4" s="7"/>
      <c r="C4" s="8"/>
      <c r="D4" s="8"/>
      <c r="E4" s="7"/>
      <c r="F4" s="8"/>
      <c r="G4" s="7"/>
      <c r="H4" s="8"/>
      <c r="I4" s="8"/>
      <c r="J4" s="7"/>
      <c r="K4" s="8"/>
      <c r="L4" s="7"/>
    </row>
    <row r="5" customFormat="false" ht="15.75" hidden="false" customHeight="false" outlineLevel="0" collapsed="false">
      <c r="A5" s="5"/>
      <c r="B5" s="7"/>
      <c r="C5" s="6"/>
      <c r="D5" s="5"/>
      <c r="E5" s="7"/>
      <c r="F5" s="5"/>
      <c r="G5" s="7"/>
      <c r="H5" s="6"/>
      <c r="I5" s="5"/>
      <c r="J5" s="7"/>
      <c r="K5" s="5"/>
      <c r="L5" s="7"/>
    </row>
    <row r="6" customFormat="false" ht="15.75" hidden="false" customHeight="false" outlineLevel="0" collapsed="false">
      <c r="A6" s="8"/>
      <c r="B6" s="7"/>
      <c r="C6" s="8"/>
      <c r="D6" s="8"/>
      <c r="E6" s="7"/>
      <c r="F6" s="8"/>
      <c r="G6" s="7"/>
      <c r="H6" s="8"/>
      <c r="I6" s="8"/>
      <c r="J6" s="7"/>
      <c r="K6" s="8"/>
      <c r="L6" s="7"/>
    </row>
    <row r="7" customFormat="false" ht="15.75" hidden="false" customHeight="false" outlineLevel="0" collapsed="false">
      <c r="A7" s="5"/>
      <c r="B7" s="7"/>
      <c r="C7" s="6"/>
      <c r="D7" s="5"/>
      <c r="E7" s="7"/>
      <c r="F7" s="5"/>
      <c r="G7" s="7"/>
      <c r="H7" s="6"/>
      <c r="I7" s="5"/>
      <c r="J7" s="7"/>
      <c r="K7" s="5"/>
      <c r="L7" s="7"/>
    </row>
    <row r="8" customFormat="false" ht="15.75" hidden="false" customHeight="false" outlineLevel="0" collapsed="false">
      <c r="A8" s="5"/>
      <c r="B8" s="7"/>
      <c r="C8" s="6"/>
      <c r="D8" s="5"/>
      <c r="E8" s="7"/>
      <c r="F8" s="5"/>
      <c r="G8" s="7"/>
      <c r="H8" s="6"/>
      <c r="I8" s="5"/>
      <c r="J8" s="7"/>
      <c r="K8" s="5"/>
      <c r="L8" s="7"/>
    </row>
    <row r="9" customFormat="false" ht="15.75" hidden="false" customHeight="false" outlineLevel="0" collapsed="false">
      <c r="A9" s="5"/>
      <c r="B9" s="7"/>
      <c r="C9" s="6"/>
      <c r="D9" s="5"/>
      <c r="E9" s="7"/>
      <c r="F9" s="5"/>
      <c r="G9" s="7"/>
      <c r="H9" s="6"/>
      <c r="I9" s="5"/>
      <c r="J9" s="7"/>
      <c r="K9" s="5"/>
      <c r="L9" s="7"/>
    </row>
    <row r="10" customFormat="false" ht="15.75" hidden="false" customHeight="false" outlineLevel="0" collapsed="false">
      <c r="A10" s="5"/>
      <c r="B10" s="7"/>
      <c r="C10" s="6"/>
      <c r="D10" s="5"/>
      <c r="E10" s="7"/>
      <c r="F10" s="5"/>
      <c r="G10" s="7"/>
      <c r="H10" s="6"/>
      <c r="I10" s="5"/>
      <c r="J10" s="7"/>
      <c r="K10" s="5"/>
      <c r="L10" s="7"/>
    </row>
    <row r="11" customFormat="false" ht="15.75" hidden="false" customHeight="false" outlineLevel="0" collapsed="false">
      <c r="A11" s="5"/>
      <c r="B11" s="7"/>
      <c r="C11" s="6"/>
      <c r="D11" s="5"/>
      <c r="E11" s="7"/>
      <c r="F11" s="5"/>
      <c r="G11" s="7"/>
      <c r="H11" s="6"/>
      <c r="I11" s="5"/>
      <c r="J11" s="7"/>
      <c r="K11" s="5"/>
      <c r="L11" s="7"/>
    </row>
    <row r="12" customFormat="false" ht="15.75" hidden="false" customHeight="false" outlineLevel="0" collapsed="false">
      <c r="A12" s="5"/>
      <c r="B12" s="7"/>
      <c r="C12" s="6"/>
      <c r="D12" s="5"/>
      <c r="E12" s="7"/>
      <c r="F12" s="5"/>
      <c r="G12" s="7"/>
      <c r="H12" s="6"/>
      <c r="I12" s="5"/>
      <c r="J12" s="7"/>
      <c r="K12" s="5"/>
      <c r="L12" s="7"/>
    </row>
    <row r="13" customFormat="false" ht="15.75" hidden="false" customHeight="false" outlineLevel="0" collapsed="false">
      <c r="A13" s="5"/>
      <c r="B13" s="7"/>
      <c r="C13" s="5"/>
      <c r="D13" s="5"/>
      <c r="E13" s="7"/>
      <c r="F13" s="5"/>
      <c r="G13" s="7"/>
      <c r="H13" s="5"/>
      <c r="I13" s="5"/>
      <c r="J13" s="7"/>
      <c r="K13" s="5"/>
      <c r="L13" s="7"/>
    </row>
    <row r="14" customFormat="false" ht="15.75" hidden="false" customHeight="false" outlineLevel="0" collapsed="false">
      <c r="A14" s="5"/>
      <c r="B14" s="7"/>
      <c r="C14" s="6"/>
      <c r="D14" s="5"/>
      <c r="E14" s="7"/>
      <c r="F14" s="5"/>
      <c r="G14" s="7"/>
      <c r="H14" s="6"/>
      <c r="I14" s="5"/>
      <c r="J14" s="7"/>
      <c r="K14" s="5"/>
      <c r="L14" s="7"/>
    </row>
    <row r="15" customFormat="false" ht="15.75" hidden="false" customHeight="false" outlineLevel="0" collapsed="false">
      <c r="A15" s="5"/>
      <c r="B15" s="7"/>
      <c r="C15" s="6"/>
      <c r="D15" s="5"/>
      <c r="E15" s="7"/>
      <c r="F15" s="5"/>
      <c r="G15" s="7"/>
      <c r="H15" s="6"/>
      <c r="I15" s="5"/>
      <c r="J15" s="7"/>
      <c r="K15" s="5"/>
      <c r="L15" s="7"/>
    </row>
    <row r="16" customFormat="false" ht="15.75" hidden="false" customHeight="false" outlineLevel="0" collapsed="false">
      <c r="A16" s="5"/>
      <c r="B16" s="7"/>
      <c r="C16" s="6"/>
      <c r="D16" s="5"/>
      <c r="E16" s="7"/>
      <c r="F16" s="5"/>
      <c r="G16" s="7"/>
      <c r="H16" s="6"/>
      <c r="I16" s="5"/>
      <c r="J16" s="7"/>
      <c r="K16" s="5"/>
      <c r="L16" s="7"/>
    </row>
    <row r="17" customFormat="false" ht="15.75" hidden="false" customHeight="false" outlineLevel="0" collapsed="false">
      <c r="A17" s="5"/>
      <c r="B17" s="7"/>
      <c r="C17" s="6"/>
      <c r="D17" s="5"/>
      <c r="E17" s="7"/>
      <c r="F17" s="5"/>
      <c r="G17" s="7"/>
      <c r="H17" s="6"/>
      <c r="I17" s="5"/>
      <c r="J17" s="7"/>
      <c r="K17" s="5"/>
      <c r="L17" s="7"/>
    </row>
    <row r="18" customFormat="false" ht="15.75" hidden="false" customHeight="false" outlineLevel="0" collapsed="false">
      <c r="A18" s="5"/>
      <c r="B18" s="7"/>
      <c r="C18" s="6"/>
      <c r="D18" s="5"/>
      <c r="E18" s="7"/>
      <c r="F18" s="5"/>
      <c r="G18" s="7"/>
      <c r="H18" s="6"/>
      <c r="I18" s="5"/>
      <c r="J18" s="7"/>
      <c r="K18" s="5"/>
      <c r="L18" s="7"/>
    </row>
    <row r="19" customFormat="false" ht="15.75" hidden="false" customHeight="false" outlineLevel="0" collapsed="false">
      <c r="A19" s="5"/>
      <c r="B19" s="7"/>
      <c r="C19" s="6"/>
      <c r="D19" s="5"/>
      <c r="E19" s="7"/>
      <c r="F19" s="5"/>
      <c r="G19" s="7"/>
      <c r="H19" s="6"/>
      <c r="I19" s="5"/>
      <c r="J19" s="7"/>
      <c r="K19" s="5"/>
      <c r="L19" s="7"/>
    </row>
    <row r="20" customFormat="false" ht="15.75" hidden="false" customHeight="false" outlineLevel="0" collapsed="false">
      <c r="A20" s="5"/>
      <c r="B20" s="7"/>
      <c r="C20" s="6"/>
      <c r="D20" s="5"/>
      <c r="E20" s="7"/>
      <c r="F20" s="5"/>
      <c r="G20" s="7"/>
      <c r="H20" s="6"/>
      <c r="I20" s="5"/>
      <c r="J20" s="7"/>
      <c r="K20" s="5"/>
      <c r="L20" s="7"/>
    </row>
    <row r="21" customFormat="false" ht="15.75" hidden="false" customHeight="false" outlineLevel="0" collapsed="false">
      <c r="A21" s="5"/>
      <c r="B21" s="7"/>
      <c r="C21" s="6"/>
      <c r="D21" s="5"/>
      <c r="E21" s="7"/>
      <c r="F21" s="5"/>
      <c r="G21" s="7"/>
      <c r="H21" s="6"/>
      <c r="I21" s="5"/>
      <c r="J21" s="7"/>
      <c r="K21" s="6"/>
      <c r="L21" s="7"/>
    </row>
    <row r="22" customFormat="false" ht="15.75" hidden="false" customHeight="false" outlineLevel="0" collapsed="false">
      <c r="A22" s="5"/>
      <c r="B22" s="7"/>
      <c r="C22" s="5"/>
      <c r="D22" s="5"/>
      <c r="E22" s="7"/>
      <c r="F22" s="5"/>
      <c r="G22" s="7"/>
      <c r="H22" s="5"/>
      <c r="I22" s="5"/>
      <c r="J22" s="7"/>
      <c r="K22" s="5"/>
      <c r="L22" s="7"/>
    </row>
    <row r="23" customFormat="false" ht="15.75" hidden="false" customHeight="false" outlineLevel="0" collapsed="false">
      <c r="A23" s="8"/>
      <c r="B23" s="7"/>
      <c r="C23" s="8"/>
      <c r="D23" s="8"/>
      <c r="E23" s="7"/>
      <c r="F23" s="8"/>
      <c r="G23" s="7"/>
      <c r="H23" s="8"/>
      <c r="I23" s="8"/>
      <c r="J23" s="7"/>
      <c r="K23" s="8"/>
      <c r="L23" s="7"/>
    </row>
    <row r="24" customFormat="false" ht="15.75" hidden="false" customHeight="false" outlineLevel="0" collapsed="false">
      <c r="A24" s="5"/>
      <c r="B24" s="7"/>
      <c r="C24" s="6"/>
      <c r="D24" s="5"/>
      <c r="E24" s="7"/>
      <c r="F24" s="5"/>
      <c r="G24" s="7"/>
      <c r="H24" s="6"/>
      <c r="I24" s="5"/>
      <c r="J24" s="7"/>
      <c r="K24" s="5"/>
      <c r="L24" s="7"/>
    </row>
    <row r="25" customFormat="false" ht="15.75" hidden="false" customHeight="false" outlineLevel="0" collapsed="false">
      <c r="A25" s="5"/>
      <c r="B25" s="7"/>
      <c r="C25" s="6"/>
      <c r="D25" s="5"/>
      <c r="E25" s="7"/>
      <c r="F25" s="5"/>
      <c r="G25" s="7"/>
      <c r="H25" s="6"/>
      <c r="I25" s="5"/>
      <c r="J25" s="7"/>
      <c r="K25" s="5"/>
      <c r="L25" s="7"/>
    </row>
    <row r="26" customFormat="false" ht="15.75" hidden="false" customHeight="false" outlineLevel="0" collapsed="false">
      <c r="A26" s="5"/>
      <c r="B26" s="7"/>
      <c r="C26" s="6"/>
      <c r="D26" s="5"/>
      <c r="E26" s="7"/>
      <c r="F26" s="5"/>
      <c r="G26" s="7"/>
      <c r="H26" s="6"/>
      <c r="I26" s="5"/>
      <c r="J26" s="7"/>
      <c r="K26" s="5"/>
      <c r="L26" s="7"/>
    </row>
    <row r="27" customFormat="false" ht="15.75" hidden="false" customHeight="false" outlineLevel="0" collapsed="false">
      <c r="A27" s="5"/>
      <c r="B27" s="7"/>
      <c r="C27" s="6"/>
      <c r="D27" s="5"/>
      <c r="E27" s="7"/>
      <c r="F27" s="5"/>
      <c r="G27" s="7"/>
      <c r="H27" s="6"/>
      <c r="I27" s="5"/>
      <c r="J27" s="7"/>
      <c r="K27" s="5"/>
      <c r="L27" s="7"/>
    </row>
    <row r="28" customFormat="false" ht="15.75" hidden="false" customHeight="false" outlineLevel="0" collapsed="false">
      <c r="A28" s="5"/>
      <c r="B28" s="7"/>
      <c r="C28" s="6"/>
      <c r="D28" s="5"/>
      <c r="E28" s="7"/>
      <c r="F28" s="5"/>
      <c r="G28" s="7"/>
      <c r="H28" s="6"/>
      <c r="I28" s="5"/>
      <c r="J28" s="7"/>
      <c r="K28" s="5"/>
      <c r="L28" s="7"/>
    </row>
    <row r="29" customFormat="false" ht="15.75" hidden="false" customHeight="false" outlineLevel="0" collapsed="false">
      <c r="A29" s="5"/>
      <c r="B29" s="7"/>
      <c r="C29" s="6"/>
      <c r="D29" s="5"/>
      <c r="E29" s="7"/>
      <c r="F29" s="5"/>
      <c r="G29" s="7"/>
      <c r="H29" s="6"/>
      <c r="I29" s="5"/>
      <c r="J29" s="7"/>
      <c r="K29" s="5"/>
      <c r="L29" s="7"/>
    </row>
    <row r="30" customFormat="false" ht="15.75" hidden="false" customHeight="false" outlineLevel="0" collapsed="false">
      <c r="A30" s="5"/>
      <c r="B30" s="7"/>
      <c r="C30" s="6"/>
      <c r="D30" s="5"/>
      <c r="E30" s="7"/>
      <c r="F30" s="5"/>
      <c r="G30" s="7"/>
      <c r="H30" s="6"/>
      <c r="I30" s="5"/>
      <c r="J30" s="7"/>
      <c r="K30" s="5"/>
      <c r="L30" s="7"/>
    </row>
    <row r="31" customFormat="false" ht="15.75" hidden="false" customHeight="false" outlineLevel="0" collapsed="false">
      <c r="A31" s="5"/>
      <c r="B31" s="7"/>
      <c r="C31" s="6"/>
      <c r="D31" s="5"/>
      <c r="E31" s="7"/>
      <c r="F31" s="5"/>
      <c r="G31" s="7"/>
      <c r="H31" s="6"/>
      <c r="I31" s="5"/>
      <c r="J31" s="7"/>
      <c r="K31" s="5"/>
      <c r="L31" s="7"/>
    </row>
    <row r="32" customFormat="false" ht="15.75" hidden="false" customHeight="false" outlineLevel="0" collapsed="false">
      <c r="A32" s="5"/>
      <c r="B32" s="7"/>
      <c r="C32" s="6"/>
      <c r="D32" s="5"/>
      <c r="E32" s="7"/>
      <c r="F32" s="5"/>
      <c r="G32" s="7"/>
      <c r="H32" s="6"/>
      <c r="I32" s="5"/>
      <c r="J32" s="7"/>
      <c r="K32" s="5"/>
      <c r="L32" s="7"/>
    </row>
    <row r="33" customFormat="false" ht="15.75" hidden="false" customHeight="false" outlineLevel="0" collapsed="false">
      <c r="A33" s="8"/>
      <c r="B33" s="7"/>
      <c r="C33" s="8"/>
      <c r="D33" s="8"/>
      <c r="E33" s="7"/>
      <c r="F33" s="8"/>
      <c r="G33" s="7"/>
      <c r="H33" s="8"/>
      <c r="I33" s="8"/>
      <c r="J33" s="7"/>
      <c r="K33" s="8"/>
      <c r="L33" s="7"/>
    </row>
    <row r="34" customFormat="false" ht="15.75" hidden="false" customHeight="false" outlineLevel="0" collapsed="false">
      <c r="A34" s="5"/>
      <c r="B34" s="7"/>
      <c r="C34" s="6"/>
      <c r="D34" s="5"/>
      <c r="E34" s="7"/>
      <c r="F34" s="5"/>
      <c r="G34" s="7"/>
      <c r="H34" s="6"/>
      <c r="I34" s="5"/>
      <c r="J34" s="7"/>
      <c r="K34" s="5"/>
      <c r="L34" s="7"/>
    </row>
    <row r="35" customFormat="false" ht="15.75" hidden="false" customHeight="false" outlineLevel="0" collapsed="false">
      <c r="A35" s="5"/>
      <c r="B35" s="7"/>
      <c r="C35" s="6"/>
      <c r="D35" s="5"/>
      <c r="E35" s="7"/>
      <c r="F35" s="5"/>
      <c r="G35" s="7"/>
      <c r="H35" s="6"/>
      <c r="I35" s="5"/>
      <c r="J35" s="7"/>
      <c r="K35" s="5"/>
      <c r="L35" s="7"/>
    </row>
    <row r="36" customFormat="false" ht="15.75" hidden="false" customHeight="false" outlineLevel="0" collapsed="false">
      <c r="A36" s="5"/>
      <c r="B36" s="7"/>
      <c r="C36" s="6"/>
      <c r="D36" s="5"/>
      <c r="E36" s="7"/>
      <c r="F36" s="5"/>
      <c r="G36" s="7"/>
      <c r="H36" s="6"/>
      <c r="I36" s="5"/>
      <c r="J36" s="7"/>
      <c r="K36" s="5"/>
      <c r="L36" s="7"/>
    </row>
    <row r="37" customFormat="false" ht="15.75" hidden="false" customHeight="false" outlineLevel="0" collapsed="false">
      <c r="A37" s="5"/>
      <c r="B37" s="7"/>
      <c r="C37" s="5"/>
      <c r="D37" s="5"/>
      <c r="E37" s="7"/>
      <c r="F37" s="5"/>
      <c r="G37" s="7"/>
      <c r="H37" s="5"/>
      <c r="I37" s="5"/>
      <c r="J37" s="7"/>
      <c r="K37" s="5"/>
      <c r="L37" s="7"/>
    </row>
    <row r="38" customFormat="false" ht="14.25" hidden="false" customHeight="false" outlineLevel="0" collapsed="false">
      <c r="A38" s="12"/>
      <c r="B38" s="13"/>
      <c r="D38" s="12"/>
      <c r="E38" s="13"/>
      <c r="F38" s="12"/>
      <c r="G38" s="13"/>
      <c r="I38" s="12"/>
      <c r="J38" s="13"/>
      <c r="K38" s="12"/>
      <c r="L38" s="13"/>
    </row>
    <row r="40" customFormat="false" ht="15.75" hidden="false" customHeight="false" outlineLevel="0" collapsed="false">
      <c r="D40" s="14"/>
      <c r="F40" s="15"/>
      <c r="I40" s="16"/>
      <c r="K40" s="12"/>
    </row>
    <row r="42" customFormat="false" ht="15.75" hidden="false" customHeight="false" outlineLevel="0" collapsed="false">
      <c r="A42" s="17"/>
      <c r="B42" s="13"/>
      <c r="K42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7" activeCellId="0" sqref="F26:F27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2-08-09T02:05:46Z</dcterms:modified>
  <cp:revision>0</cp:revision>
  <dc:subject/>
  <dc:title/>
</cp:coreProperties>
</file>